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Table S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1" uniqueCount="41">
  <si>
    <t>Permutation test for homogeneity of multivariate dispersions</t>
  </si>
  <si>
    <t>Permutation: free</t>
  </si>
  <si>
    <t>---</t>
  </si>
  <si>
    <t>Signif. codes:  0 ‘***’ 0.001 ‘**’ 0.01 ‘*’ 0.05 ‘.’ 0.1 ‘ ’ 1</t>
  </si>
  <si>
    <t>(Observed p-value below diagonal, permuted p-value above diagonal)</t>
  </si>
  <si>
    <t>Df</t>
  </si>
  <si>
    <t>F</t>
  </si>
  <si>
    <t>N.Perm</t>
  </si>
  <si>
    <t>Pr(&gt;F)</t>
  </si>
  <si>
    <t>Groups</t>
  </si>
  <si>
    <t>*</t>
  </si>
  <si>
    <t>Residuals</t>
  </si>
  <si>
    <t>Pairwise</t>
  </si>
  <si>
    <t>comparisons:</t>
  </si>
  <si>
    <t>Stockholm</t>
  </si>
  <si>
    <t>Sörmland</t>
  </si>
  <si>
    <t>Östergötland</t>
  </si>
  <si>
    <t>Västervik</t>
  </si>
  <si>
    <t>Bornholm</t>
  </si>
  <si>
    <t>Arkona</t>
  </si>
  <si>
    <t>***</t>
  </si>
  <si>
    <t>Sum Sq</t>
  </si>
  <si>
    <t>Mean Sq</t>
  </si>
  <si>
    <t xml:space="preserve">Number of permutations: </t>
  </si>
  <si>
    <t>Sörmland offshore</t>
  </si>
  <si>
    <t>Clusters, with all taxonomy</t>
  </si>
  <si>
    <t>Clusters, with no pelagic arthropoda</t>
  </si>
  <si>
    <t>Response: Distances</t>
  </si>
  <si>
    <t>Arthropoda/Eurytemora</t>
  </si>
  <si>
    <t>Arthropoda/Temora</t>
  </si>
  <si>
    <t>Arthropoda/Bosmina</t>
  </si>
  <si>
    <t>Arthropoda/Pseudocalanus</t>
  </si>
  <si>
    <t>Arthropoda/Limnocalanus</t>
  </si>
  <si>
    <t>Arthropoda/Centropages</t>
  </si>
  <si>
    <t>Arthropoda/Skistodiaptomus</t>
  </si>
  <si>
    <t>Arthropoda/Eubosmina</t>
  </si>
  <si>
    <t>Arthropoda/Eucyclops</t>
  </si>
  <si>
    <t>Arthropoda/Evadne</t>
  </si>
  <si>
    <t>Arthropoda/Kroyeria</t>
  </si>
  <si>
    <t>This analysis included the removal of sequence variants belonging to the following genera:</t>
  </si>
  <si>
    <t>Clusters, with only sequence variants belonging to Nematoda gene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164" fontId="1" fillId="0" borderId="1" xfId="0" applyNumberFormat="1" applyFont="1" applyBorder="1" applyAlignment="1">
      <alignment vertical="center"/>
    </xf>
    <xf numFmtId="164" fontId="0" fillId="0" borderId="2" xfId="0" applyNumberFormat="1" applyFont="1" applyBorder="1"/>
    <xf numFmtId="164" fontId="0" fillId="0" borderId="3" xfId="0" applyNumberFormat="1" applyFont="1" applyBorder="1"/>
    <xf numFmtId="164" fontId="0" fillId="0" borderId="4" xfId="0" applyNumberFormat="1" applyFont="1" applyBorder="1" applyAlignment="1">
      <alignment vertical="center"/>
    </xf>
    <xf numFmtId="164" fontId="0" fillId="0" borderId="0" xfId="0" applyNumberFormat="1" applyFont="1" applyBorder="1"/>
    <xf numFmtId="164" fontId="0" fillId="0" borderId="5" xfId="0" applyNumberFormat="1" applyFont="1" applyBorder="1"/>
    <xf numFmtId="164" fontId="0" fillId="0" borderId="4" xfId="0" applyNumberFormat="1" applyFont="1" applyBorder="1"/>
    <xf numFmtId="164" fontId="0" fillId="0" borderId="6" xfId="0" applyNumberFormat="1" applyFont="1" applyBorder="1" applyAlignment="1">
      <alignment vertical="center"/>
    </xf>
    <xf numFmtId="164" fontId="0" fillId="0" borderId="7" xfId="0" applyNumberFormat="1" applyFont="1" applyBorder="1"/>
    <xf numFmtId="164" fontId="0" fillId="0" borderId="8" xfId="0" applyNumberFormat="1" applyFont="1" applyBorder="1"/>
    <xf numFmtId="164" fontId="0" fillId="0" borderId="0" xfId="0" applyNumberFormat="1" applyFont="1" applyBorder="1" applyAlignment="1">
      <alignment vertical="center"/>
    </xf>
    <xf numFmtId="1" fontId="0" fillId="0" borderId="0" xfId="0" applyNumberFormat="1" applyFont="1" applyBorder="1"/>
    <xf numFmtId="0" fontId="2" fillId="0" borderId="0" xfId="0" applyFont="1"/>
    <xf numFmtId="164" fontId="1" fillId="0" borderId="3" xfId="0" applyNumberFormat="1" applyFont="1" applyBorder="1"/>
    <xf numFmtId="0" fontId="0" fillId="0" borderId="5" xfId="0" applyFont="1" applyBorder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0"/>
  <sheetViews>
    <sheetView tabSelected="1" workbookViewId="0">
      <selection activeCell="A53" sqref="A53"/>
    </sheetView>
  </sheetViews>
  <sheetFormatPr defaultRowHeight="14.4" x14ac:dyDescent="0.3"/>
  <cols>
    <col min="1" max="1" width="43.5546875" style="5" customWidth="1"/>
    <col min="2" max="2" width="12" style="5" bestFit="1" customWidth="1"/>
    <col min="3" max="3" width="11.109375" style="5" bestFit="1" customWidth="1"/>
    <col min="4" max="4" width="16.33203125" style="5" bestFit="1" customWidth="1"/>
    <col min="5" max="5" width="11.6640625" style="5" bestFit="1" customWidth="1"/>
    <col min="6" max="6" width="11.5546875" style="5" bestFit="1" customWidth="1"/>
    <col min="7" max="7" width="11.109375" style="5" bestFit="1" customWidth="1"/>
    <col min="8" max="8" width="8.88671875" style="5"/>
    <col min="9" max="9" width="89.109375" style="5" bestFit="1" customWidth="1"/>
    <col min="10" max="16384" width="8.88671875" style="5"/>
  </cols>
  <sheetData>
    <row r="1" spans="1:8" x14ac:dyDescent="0.3">
      <c r="A1" s="1" t="s">
        <v>25</v>
      </c>
      <c r="B1" s="2"/>
      <c r="C1" s="2"/>
      <c r="D1" s="2"/>
      <c r="E1" s="2"/>
      <c r="F1" s="2"/>
      <c r="G1" s="2"/>
      <c r="H1" s="3"/>
    </row>
    <row r="2" spans="1:8" x14ac:dyDescent="0.3">
      <c r="A2" s="4" t="s">
        <v>0</v>
      </c>
      <c r="H2" s="6"/>
    </row>
    <row r="3" spans="1:8" x14ac:dyDescent="0.3">
      <c r="A3" s="4" t="s">
        <v>1</v>
      </c>
      <c r="H3" s="6"/>
    </row>
    <row r="4" spans="1:8" x14ac:dyDescent="0.3">
      <c r="A4" s="7" t="s">
        <v>23</v>
      </c>
      <c r="B4" s="12">
        <v>9999</v>
      </c>
      <c r="H4" s="6"/>
    </row>
    <row r="5" spans="1:8" x14ac:dyDescent="0.3">
      <c r="A5" s="4"/>
      <c r="H5" s="6"/>
    </row>
    <row r="6" spans="1:8" x14ac:dyDescent="0.3">
      <c r="A6" s="4" t="s">
        <v>27</v>
      </c>
      <c r="H6" s="6"/>
    </row>
    <row r="7" spans="1:8" x14ac:dyDescent="0.3">
      <c r="A7" s="4"/>
      <c r="B7" s="5" t="s">
        <v>5</v>
      </c>
      <c r="C7" s="5" t="s">
        <v>21</v>
      </c>
      <c r="D7" s="5" t="s">
        <v>22</v>
      </c>
      <c r="E7" s="5" t="s">
        <v>6</v>
      </c>
      <c r="F7" s="5" t="s">
        <v>7</v>
      </c>
      <c r="G7" s="5" t="s">
        <v>8</v>
      </c>
      <c r="H7" s="6"/>
    </row>
    <row r="8" spans="1:8" x14ac:dyDescent="0.3">
      <c r="A8" s="4" t="s">
        <v>9</v>
      </c>
      <c r="B8" s="12">
        <v>6</v>
      </c>
      <c r="C8" s="5">
        <v>0.31230999999999998</v>
      </c>
      <c r="D8" s="5">
        <v>5.2051E-2</v>
      </c>
      <c r="E8" s="5">
        <v>2.6499000000000001</v>
      </c>
      <c r="F8" s="12">
        <v>9999</v>
      </c>
      <c r="G8" s="5">
        <v>3.6999999999999998E-2</v>
      </c>
      <c r="H8" s="6" t="s">
        <v>10</v>
      </c>
    </row>
    <row r="9" spans="1:8" x14ac:dyDescent="0.3">
      <c r="A9" s="4" t="s">
        <v>11</v>
      </c>
      <c r="B9" s="12">
        <v>36</v>
      </c>
      <c r="C9" s="5">
        <v>0.70713000000000004</v>
      </c>
      <c r="D9" s="5">
        <v>1.9642E-2</v>
      </c>
      <c r="H9" s="6"/>
    </row>
    <row r="10" spans="1:8" x14ac:dyDescent="0.3">
      <c r="A10" s="4" t="s">
        <v>2</v>
      </c>
      <c r="H10" s="6"/>
    </row>
    <row r="11" spans="1:8" x14ac:dyDescent="0.3">
      <c r="A11" s="4" t="s">
        <v>3</v>
      </c>
      <c r="H11" s="6"/>
    </row>
    <row r="12" spans="1:8" x14ac:dyDescent="0.3">
      <c r="A12" s="4"/>
      <c r="H12" s="6"/>
    </row>
    <row r="13" spans="1:8" x14ac:dyDescent="0.3">
      <c r="A13" s="4" t="s">
        <v>12</v>
      </c>
      <c r="H13" s="6"/>
    </row>
    <row r="14" spans="1:8" x14ac:dyDescent="0.3">
      <c r="A14" s="4" t="s">
        <v>4</v>
      </c>
      <c r="B14" s="5" t="s">
        <v>13</v>
      </c>
      <c r="H14" s="6"/>
    </row>
    <row r="15" spans="1:8" x14ac:dyDescent="0.3">
      <c r="A15" s="4"/>
      <c r="B15" s="5" t="s">
        <v>14</v>
      </c>
      <c r="C15" s="5" t="s">
        <v>15</v>
      </c>
      <c r="D15" s="5" t="s">
        <v>24</v>
      </c>
      <c r="E15" s="5" t="s">
        <v>16</v>
      </c>
      <c r="F15" s="5" t="s">
        <v>17</v>
      </c>
      <c r="G15" s="5" t="s">
        <v>18</v>
      </c>
      <c r="H15" s="6" t="s">
        <v>19</v>
      </c>
    </row>
    <row r="16" spans="1:8" x14ac:dyDescent="0.3">
      <c r="A16" s="4" t="s">
        <v>14</v>
      </c>
      <c r="C16" s="5">
        <v>5.5999999999999999E-3</v>
      </c>
      <c r="D16" s="5">
        <v>0.88480000000000003</v>
      </c>
      <c r="E16" s="5">
        <v>0.40100000000000002</v>
      </c>
      <c r="F16" s="5">
        <v>0.69040000000000001</v>
      </c>
      <c r="G16" s="5">
        <v>7.1900000000000006E-2</v>
      </c>
      <c r="H16" s="6">
        <v>0.35799999999999998</v>
      </c>
    </row>
    <row r="17" spans="1:18" x14ac:dyDescent="0.3">
      <c r="A17" s="4" t="s">
        <v>15</v>
      </c>
      <c r="B17" s="5">
        <v>3.1621000000000002E-3</v>
      </c>
      <c r="D17" s="5">
        <v>9.9000000000000008E-3</v>
      </c>
      <c r="E17" s="5">
        <v>0.28889999999999999</v>
      </c>
      <c r="F17" s="5">
        <v>3.3999999999999998E-3</v>
      </c>
      <c r="G17" s="5">
        <v>0.11609999999999999</v>
      </c>
      <c r="H17" s="6">
        <v>1E-4</v>
      </c>
    </row>
    <row r="18" spans="1:18" x14ac:dyDescent="0.3">
      <c r="A18" s="4" t="s">
        <v>24</v>
      </c>
      <c r="B18" s="5">
        <v>0.86936999999999998</v>
      </c>
      <c r="C18" s="5">
        <v>8.1382999999999994E-3</v>
      </c>
      <c r="E18" s="5">
        <v>0.33339999999999997</v>
      </c>
      <c r="F18" s="5">
        <v>0.62970000000000004</v>
      </c>
      <c r="G18" s="5">
        <v>0.13100000000000001</v>
      </c>
      <c r="H18" s="6">
        <v>0.6411</v>
      </c>
    </row>
    <row r="19" spans="1:18" x14ac:dyDescent="0.3">
      <c r="A19" s="4" t="s">
        <v>16</v>
      </c>
      <c r="B19" s="5">
        <v>0.38694000000000001</v>
      </c>
      <c r="C19" s="5">
        <v>0.28244000000000002</v>
      </c>
      <c r="D19" s="5">
        <v>0.32382</v>
      </c>
      <c r="F19" s="5">
        <v>0.49049999999999999</v>
      </c>
      <c r="G19" s="5">
        <v>0.83730000000000004</v>
      </c>
      <c r="H19" s="6">
        <v>5.0200000000000002E-2</v>
      </c>
    </row>
    <row r="20" spans="1:18" x14ac:dyDescent="0.3">
      <c r="A20" s="4" t="s">
        <v>17</v>
      </c>
      <c r="B20" s="5">
        <v>0.67584</v>
      </c>
      <c r="C20" s="5">
        <v>3.0958000000000001E-3</v>
      </c>
      <c r="D20" s="5">
        <v>0.60919000000000001</v>
      </c>
      <c r="E20" s="5">
        <v>0.47049000000000002</v>
      </c>
      <c r="G20" s="5">
        <v>8.7400000000000005E-2</v>
      </c>
      <c r="H20" s="6">
        <v>9.2100000000000001E-2</v>
      </c>
      <c r="P20"/>
      <c r="Q20"/>
      <c r="R20"/>
    </row>
    <row r="21" spans="1:18" x14ac:dyDescent="0.3">
      <c r="A21" s="4" t="s">
        <v>18</v>
      </c>
      <c r="B21" s="5">
        <v>7.9520999999999994E-2</v>
      </c>
      <c r="C21" s="5">
        <v>0.123</v>
      </c>
      <c r="D21" s="5">
        <v>0.13653999999999999</v>
      </c>
      <c r="E21" s="5">
        <v>0.83880999999999994</v>
      </c>
      <c r="F21" s="5">
        <v>9.6896999999999997E-2</v>
      </c>
      <c r="H21" s="6">
        <v>2.2000000000000001E-3</v>
      </c>
      <c r="P21"/>
      <c r="Q21"/>
      <c r="R21"/>
    </row>
    <row r="22" spans="1:18" x14ac:dyDescent="0.3">
      <c r="A22" s="8" t="s">
        <v>19</v>
      </c>
      <c r="B22" s="9">
        <v>0.33860000000000001</v>
      </c>
      <c r="C22" s="9">
        <v>4.3368999999999999E-6</v>
      </c>
      <c r="D22" s="9">
        <v>0.62251999999999996</v>
      </c>
      <c r="E22" s="9">
        <v>5.4170000000000003E-2</v>
      </c>
      <c r="F22" s="9">
        <v>9.6343999999999999E-2</v>
      </c>
      <c r="G22" s="9">
        <v>1.2750999999999999E-3</v>
      </c>
      <c r="H22" s="10"/>
      <c r="O22" s="13"/>
      <c r="P22"/>
      <c r="Q22"/>
      <c r="R22"/>
    </row>
    <row r="23" spans="1:18" x14ac:dyDescent="0.3">
      <c r="A23" s="11"/>
      <c r="P23"/>
      <c r="Q23"/>
      <c r="R23"/>
    </row>
    <row r="24" spans="1:18" x14ac:dyDescent="0.3">
      <c r="A24" s="1" t="s">
        <v>26</v>
      </c>
      <c r="B24" s="2"/>
      <c r="C24" s="2"/>
      <c r="D24" s="2"/>
      <c r="E24" s="2"/>
      <c r="F24" s="2"/>
      <c r="G24" s="2"/>
      <c r="H24" s="2"/>
      <c r="I24" s="14" t="s">
        <v>39</v>
      </c>
      <c r="O24" s="13"/>
      <c r="P24"/>
      <c r="Q24"/>
      <c r="R24"/>
    </row>
    <row r="25" spans="1:18" x14ac:dyDescent="0.3">
      <c r="A25" s="4" t="s">
        <v>0</v>
      </c>
      <c r="I25" s="15" t="s">
        <v>28</v>
      </c>
      <c r="O25" s="13"/>
      <c r="P25"/>
      <c r="Q25"/>
      <c r="R25"/>
    </row>
    <row r="26" spans="1:18" x14ac:dyDescent="0.3">
      <c r="A26" s="4" t="s">
        <v>1</v>
      </c>
      <c r="I26" s="15" t="s">
        <v>29</v>
      </c>
      <c r="P26"/>
      <c r="Q26"/>
      <c r="R26"/>
    </row>
    <row r="27" spans="1:18" x14ac:dyDescent="0.3">
      <c r="A27" s="7" t="s">
        <v>23</v>
      </c>
      <c r="B27" s="12">
        <v>9999</v>
      </c>
      <c r="I27" s="15" t="s">
        <v>30</v>
      </c>
      <c r="O27" s="13"/>
      <c r="P27"/>
      <c r="Q27"/>
      <c r="R27"/>
    </row>
    <row r="28" spans="1:18" x14ac:dyDescent="0.3">
      <c r="A28" s="4"/>
      <c r="I28" s="15" t="s">
        <v>31</v>
      </c>
      <c r="P28"/>
      <c r="Q28"/>
      <c r="R28"/>
    </row>
    <row r="29" spans="1:18" x14ac:dyDescent="0.3">
      <c r="A29" s="4" t="s">
        <v>27</v>
      </c>
      <c r="I29" s="15" t="s">
        <v>32</v>
      </c>
      <c r="O29" s="13"/>
      <c r="P29"/>
      <c r="Q29"/>
      <c r="R29"/>
    </row>
    <row r="30" spans="1:18" x14ac:dyDescent="0.3">
      <c r="A30" s="4"/>
      <c r="B30" s="5" t="s">
        <v>5</v>
      </c>
      <c r="C30" s="5" t="s">
        <v>21</v>
      </c>
      <c r="D30" s="5" t="s">
        <v>22</v>
      </c>
      <c r="E30" s="5" t="s">
        <v>6</v>
      </c>
      <c r="F30" s="5" t="s">
        <v>7</v>
      </c>
      <c r="G30" s="5" t="s">
        <v>8</v>
      </c>
      <c r="I30" s="15" t="s">
        <v>33</v>
      </c>
      <c r="O30" s="13"/>
      <c r="P30"/>
      <c r="Q30"/>
      <c r="R30"/>
    </row>
    <row r="31" spans="1:18" x14ac:dyDescent="0.3">
      <c r="A31" s="4" t="s">
        <v>9</v>
      </c>
      <c r="B31" s="12">
        <v>6</v>
      </c>
      <c r="C31" s="5">
        <v>0.47138000000000002</v>
      </c>
      <c r="D31" s="5">
        <v>7.8563999999999995E-2</v>
      </c>
      <c r="E31" s="5">
        <v>13.935</v>
      </c>
      <c r="F31" s="12">
        <v>9999</v>
      </c>
      <c r="G31" s="5">
        <v>1E-4</v>
      </c>
      <c r="H31" s="5" t="s">
        <v>20</v>
      </c>
      <c r="I31" s="15" t="s">
        <v>34</v>
      </c>
      <c r="P31"/>
      <c r="Q31"/>
      <c r="R31"/>
    </row>
    <row r="32" spans="1:18" x14ac:dyDescent="0.3">
      <c r="A32" s="4" t="s">
        <v>11</v>
      </c>
      <c r="B32" s="12">
        <v>35</v>
      </c>
      <c r="C32" s="5">
        <v>0.19732</v>
      </c>
      <c r="D32" s="5">
        <v>5.6379999999999998E-3</v>
      </c>
      <c r="I32" s="15" t="s">
        <v>35</v>
      </c>
      <c r="P32"/>
      <c r="Q32"/>
      <c r="R32"/>
    </row>
    <row r="33" spans="1:18" x14ac:dyDescent="0.3">
      <c r="A33" s="4" t="s">
        <v>2</v>
      </c>
      <c r="I33" s="15" t="s">
        <v>36</v>
      </c>
      <c r="P33"/>
      <c r="Q33"/>
      <c r="R33"/>
    </row>
    <row r="34" spans="1:18" x14ac:dyDescent="0.3">
      <c r="A34" s="4" t="s">
        <v>3</v>
      </c>
      <c r="I34" s="15" t="s">
        <v>37</v>
      </c>
      <c r="O34" s="13"/>
      <c r="P34"/>
      <c r="Q34"/>
      <c r="R34"/>
    </row>
    <row r="35" spans="1:18" x14ac:dyDescent="0.3">
      <c r="A35" s="4"/>
      <c r="I35" s="15" t="s">
        <v>38</v>
      </c>
      <c r="O35" s="13"/>
      <c r="P35"/>
      <c r="Q35"/>
      <c r="R35"/>
    </row>
    <row r="36" spans="1:18" x14ac:dyDescent="0.3">
      <c r="A36" s="4" t="s">
        <v>12</v>
      </c>
      <c r="I36" s="6"/>
      <c r="O36" s="13"/>
      <c r="P36"/>
      <c r="Q36"/>
      <c r="R36"/>
    </row>
    <row r="37" spans="1:18" x14ac:dyDescent="0.3">
      <c r="A37" s="4" t="s">
        <v>4</v>
      </c>
      <c r="B37" s="5" t="s">
        <v>13</v>
      </c>
      <c r="I37" s="6"/>
      <c r="P37"/>
      <c r="Q37"/>
      <c r="R37"/>
    </row>
    <row r="38" spans="1:18" x14ac:dyDescent="0.3">
      <c r="A38" s="4"/>
      <c r="B38" s="5" t="s">
        <v>14</v>
      </c>
      <c r="C38" s="5" t="s">
        <v>15</v>
      </c>
      <c r="D38" s="5" t="s">
        <v>24</v>
      </c>
      <c r="E38" s="5" t="s">
        <v>16</v>
      </c>
      <c r="F38" s="5" t="s">
        <v>17</v>
      </c>
      <c r="G38" s="5" t="s">
        <v>18</v>
      </c>
      <c r="H38" s="5" t="s">
        <v>19</v>
      </c>
      <c r="I38" s="6"/>
      <c r="O38" s="13"/>
      <c r="P38"/>
      <c r="Q38"/>
      <c r="R38"/>
    </row>
    <row r="39" spans="1:18" x14ac:dyDescent="0.3">
      <c r="A39" s="4" t="s">
        <v>14</v>
      </c>
      <c r="C39" s="5">
        <v>0.25019999999999998</v>
      </c>
      <c r="D39" s="5">
        <v>1.9E-3</v>
      </c>
      <c r="E39" s="5">
        <v>3.95E-2</v>
      </c>
      <c r="F39" s="5">
        <v>0.91969999999999996</v>
      </c>
      <c r="G39" s="5">
        <v>1.2E-2</v>
      </c>
      <c r="H39" s="5">
        <v>0.30330000000000001</v>
      </c>
      <c r="I39" s="6"/>
      <c r="O39" s="13"/>
      <c r="P39"/>
      <c r="Q39"/>
      <c r="R39"/>
    </row>
    <row r="40" spans="1:18" x14ac:dyDescent="0.3">
      <c r="A40" s="4" t="s">
        <v>15</v>
      </c>
      <c r="B40" s="5">
        <v>0.25152999999999998</v>
      </c>
      <c r="D40" s="5">
        <v>1.1000000000000001E-3</v>
      </c>
      <c r="E40" s="5">
        <v>1E-4</v>
      </c>
      <c r="F40" s="5">
        <v>0.192</v>
      </c>
      <c r="G40" s="5">
        <v>4.5400000000000003E-2</v>
      </c>
      <c r="H40" s="5">
        <v>1.6899999999999998E-2</v>
      </c>
      <c r="I40" s="6"/>
      <c r="O40" s="13"/>
      <c r="P40"/>
      <c r="Q40"/>
      <c r="R40"/>
    </row>
    <row r="41" spans="1:18" x14ac:dyDescent="0.3">
      <c r="A41" s="4" t="s">
        <v>24</v>
      </c>
      <c r="B41" s="5">
        <v>2.4583000000000001E-3</v>
      </c>
      <c r="C41" s="5">
        <v>1.8004E-3</v>
      </c>
      <c r="E41" s="5">
        <v>1E-4</v>
      </c>
      <c r="F41" s="5">
        <v>2.9999999999999997E-4</v>
      </c>
      <c r="G41" s="5">
        <v>2.3599999999999999E-2</v>
      </c>
      <c r="H41" s="5">
        <v>2.0999999999999999E-3</v>
      </c>
      <c r="I41" s="6"/>
      <c r="O41" s="13"/>
      <c r="P41"/>
      <c r="Q41"/>
      <c r="R41"/>
    </row>
    <row r="42" spans="1:18" x14ac:dyDescent="0.3">
      <c r="A42" s="4" t="s">
        <v>16</v>
      </c>
      <c r="B42" s="5">
        <v>3.8670999999999997E-2</v>
      </c>
      <c r="C42" s="5">
        <v>1.0586000000000001E-4</v>
      </c>
      <c r="D42" s="5">
        <v>5.9665000000000004E-6</v>
      </c>
      <c r="F42" s="5">
        <v>1.5299999999999999E-2</v>
      </c>
      <c r="G42" s="5">
        <v>1E-4</v>
      </c>
      <c r="H42" s="5">
        <v>0.4088</v>
      </c>
      <c r="I42" s="6"/>
      <c r="O42" s="13"/>
      <c r="P42"/>
      <c r="Q42"/>
      <c r="R42"/>
    </row>
    <row r="43" spans="1:18" x14ac:dyDescent="0.3">
      <c r="A43" s="4" t="s">
        <v>17</v>
      </c>
      <c r="B43" s="5">
        <v>0.91637999999999997</v>
      </c>
      <c r="C43" s="5">
        <v>0.19505</v>
      </c>
      <c r="D43" s="5">
        <v>8.1495999999999994E-5</v>
      </c>
      <c r="E43" s="5">
        <v>1.5108999999999999E-2</v>
      </c>
      <c r="G43" s="5">
        <v>1.8E-3</v>
      </c>
      <c r="H43" s="5">
        <v>0.21460000000000001</v>
      </c>
      <c r="I43" s="6"/>
      <c r="O43" s="13"/>
      <c r="P43"/>
      <c r="Q43"/>
      <c r="R43"/>
    </row>
    <row r="44" spans="1:18" x14ac:dyDescent="0.3">
      <c r="A44" s="4" t="s">
        <v>18</v>
      </c>
      <c r="B44" s="5">
        <v>1.393E-2</v>
      </c>
      <c r="C44" s="5">
        <v>4.7980000000000002E-2</v>
      </c>
      <c r="D44" s="5">
        <v>2.7518999999999998E-2</v>
      </c>
      <c r="E44" s="5">
        <v>1.9116000000000001E-5</v>
      </c>
      <c r="F44" s="5">
        <v>3.6454999999999999E-3</v>
      </c>
      <c r="H44" s="5">
        <v>2.5999999999999999E-3</v>
      </c>
      <c r="I44" s="6"/>
      <c r="P44"/>
      <c r="Q44"/>
      <c r="R44"/>
    </row>
    <row r="45" spans="1:18" x14ac:dyDescent="0.3">
      <c r="A45" s="8" t="s">
        <v>19</v>
      </c>
      <c r="B45" s="9">
        <v>0.30343999999999999</v>
      </c>
      <c r="C45" s="9">
        <v>1.7207E-2</v>
      </c>
      <c r="D45" s="9">
        <v>2.5490999999999999E-3</v>
      </c>
      <c r="E45" s="9">
        <v>0.40694000000000002</v>
      </c>
      <c r="F45" s="9">
        <v>0.21057999999999999</v>
      </c>
      <c r="G45" s="9">
        <v>4.7873999999999998E-3</v>
      </c>
      <c r="H45" s="9"/>
      <c r="I45" s="10"/>
      <c r="O45" s="13"/>
      <c r="P45"/>
      <c r="Q45"/>
      <c r="R45"/>
    </row>
    <row r="46" spans="1:18" x14ac:dyDescent="0.3">
      <c r="A46" s="11"/>
      <c r="P46"/>
      <c r="Q46"/>
      <c r="R46"/>
    </row>
    <row r="47" spans="1:18" x14ac:dyDescent="0.3">
      <c r="A47" s="1" t="s">
        <v>40</v>
      </c>
      <c r="B47" s="2"/>
      <c r="C47" s="2"/>
      <c r="D47" s="2"/>
      <c r="E47" s="2"/>
      <c r="F47" s="2"/>
      <c r="G47" s="2"/>
      <c r="H47" s="3"/>
      <c r="O47" s="13"/>
      <c r="P47"/>
      <c r="Q47"/>
      <c r="R47"/>
    </row>
    <row r="48" spans="1:18" x14ac:dyDescent="0.3">
      <c r="A48" s="4" t="s">
        <v>0</v>
      </c>
      <c r="H48" s="6"/>
      <c r="O48" s="13"/>
      <c r="P48"/>
      <c r="Q48"/>
      <c r="R48"/>
    </row>
    <row r="49" spans="1:18" x14ac:dyDescent="0.3">
      <c r="A49" s="4" t="s">
        <v>1</v>
      </c>
      <c r="H49" s="6"/>
      <c r="O49"/>
      <c r="P49"/>
      <c r="Q49"/>
      <c r="R49"/>
    </row>
    <row r="50" spans="1:18" x14ac:dyDescent="0.3">
      <c r="A50" s="7" t="s">
        <v>23</v>
      </c>
      <c r="B50" s="12">
        <v>9999</v>
      </c>
      <c r="H50" s="6"/>
      <c r="O50"/>
      <c r="P50"/>
      <c r="Q50"/>
      <c r="R50"/>
    </row>
    <row r="51" spans="1:18" x14ac:dyDescent="0.3">
      <c r="A51" s="4"/>
      <c r="H51" s="6"/>
      <c r="O51"/>
      <c r="P51"/>
      <c r="Q51"/>
      <c r="R51"/>
    </row>
    <row r="52" spans="1:18" x14ac:dyDescent="0.3">
      <c r="A52" s="4" t="s">
        <v>27</v>
      </c>
      <c r="H52" s="6"/>
    </row>
    <row r="53" spans="1:18" x14ac:dyDescent="0.3">
      <c r="A53" s="4"/>
      <c r="B53" s="5" t="s">
        <v>5</v>
      </c>
      <c r="C53" s="5" t="s">
        <v>21</v>
      </c>
      <c r="D53" s="5" t="s">
        <v>22</v>
      </c>
      <c r="E53" s="5" t="s">
        <v>6</v>
      </c>
      <c r="F53" s="5" t="s">
        <v>7</v>
      </c>
      <c r="G53" s="5" t="s">
        <v>8</v>
      </c>
      <c r="H53" s="6"/>
    </row>
    <row r="54" spans="1:18" x14ac:dyDescent="0.3">
      <c r="A54" s="4" t="s">
        <v>9</v>
      </c>
      <c r="B54" s="12">
        <v>6</v>
      </c>
      <c r="C54" s="5">
        <v>0.42882999999999999</v>
      </c>
      <c r="D54" s="5">
        <v>7.1471999999999994E-2</v>
      </c>
      <c r="E54" s="5">
        <v>9.6416000000000004</v>
      </c>
      <c r="F54" s="12">
        <v>9999</v>
      </c>
      <c r="G54" s="5">
        <v>1E-4</v>
      </c>
      <c r="H54" s="6" t="s">
        <v>20</v>
      </c>
    </row>
    <row r="55" spans="1:18" x14ac:dyDescent="0.3">
      <c r="A55" s="4" t="s">
        <v>11</v>
      </c>
      <c r="B55" s="12">
        <v>34</v>
      </c>
      <c r="C55" s="5">
        <v>0.25203999999999999</v>
      </c>
      <c r="D55" s="5">
        <v>7.4130000000000003E-3</v>
      </c>
      <c r="H55" s="6"/>
    </row>
    <row r="56" spans="1:18" x14ac:dyDescent="0.3">
      <c r="A56" s="4" t="s">
        <v>2</v>
      </c>
      <c r="H56" s="6"/>
    </row>
    <row r="57" spans="1:18" x14ac:dyDescent="0.3">
      <c r="A57" s="4" t="s">
        <v>3</v>
      </c>
      <c r="H57" s="6"/>
    </row>
    <row r="58" spans="1:18" x14ac:dyDescent="0.3">
      <c r="A58" s="4"/>
      <c r="H58" s="6"/>
    </row>
    <row r="59" spans="1:18" x14ac:dyDescent="0.3">
      <c r="A59" s="4" t="s">
        <v>12</v>
      </c>
      <c r="H59" s="6"/>
    </row>
    <row r="60" spans="1:18" x14ac:dyDescent="0.3">
      <c r="A60" s="4" t="s">
        <v>4</v>
      </c>
      <c r="B60" s="5" t="s">
        <v>13</v>
      </c>
      <c r="H60" s="6"/>
    </row>
    <row r="61" spans="1:18" x14ac:dyDescent="0.3">
      <c r="A61" s="4"/>
      <c r="B61" s="5" t="s">
        <v>14</v>
      </c>
      <c r="C61" s="5" t="s">
        <v>15</v>
      </c>
      <c r="D61" s="5" t="s">
        <v>24</v>
      </c>
      <c r="E61" s="5" t="s">
        <v>16</v>
      </c>
      <c r="F61" s="5" t="s">
        <v>17</v>
      </c>
      <c r="G61" s="5" t="s">
        <v>18</v>
      </c>
      <c r="H61" s="6" t="s">
        <v>19</v>
      </c>
    </row>
    <row r="62" spans="1:18" x14ac:dyDescent="0.3">
      <c r="A62" s="4" t="s">
        <v>14</v>
      </c>
      <c r="C62" s="5">
        <v>0.2122</v>
      </c>
      <c r="D62" s="5">
        <v>2.2000000000000001E-3</v>
      </c>
      <c r="E62" s="5">
        <v>8.0199999999999994E-2</v>
      </c>
      <c r="F62" s="5">
        <v>0.10589999999999999</v>
      </c>
      <c r="G62" s="5">
        <v>2.1499999999999998E-2</v>
      </c>
      <c r="H62" s="6">
        <v>0.13719999999999999</v>
      </c>
    </row>
    <row r="63" spans="1:18" x14ac:dyDescent="0.3">
      <c r="A63" s="4" t="s">
        <v>15</v>
      </c>
      <c r="B63" s="5">
        <v>0.22265677</v>
      </c>
      <c r="D63" s="5">
        <v>1.1000000000000001E-3</v>
      </c>
      <c r="E63" s="5">
        <v>1E-3</v>
      </c>
      <c r="F63" s="5">
        <v>4.5999999999999999E-3</v>
      </c>
      <c r="G63" s="5">
        <v>3.49E-2</v>
      </c>
      <c r="H63" s="6">
        <v>3.8999999999999998E-3</v>
      </c>
    </row>
    <row r="64" spans="1:18" x14ac:dyDescent="0.3">
      <c r="A64" s="4" t="s">
        <v>24</v>
      </c>
      <c r="B64" s="5">
        <v>2.4232899999999998E-3</v>
      </c>
      <c r="C64" s="5">
        <v>3.1668000000000001E-4</v>
      </c>
      <c r="E64" s="5">
        <v>5.9999999999999995E-4</v>
      </c>
      <c r="F64" s="5">
        <v>5.8999999999999999E-3</v>
      </c>
      <c r="G64" s="5">
        <v>3.3000000000000002E-2</v>
      </c>
      <c r="H64" s="6">
        <v>5.1000000000000004E-3</v>
      </c>
    </row>
    <row r="65" spans="1:8" x14ac:dyDescent="0.3">
      <c r="A65" s="4" t="s">
        <v>16</v>
      </c>
      <c r="B65" s="5">
        <v>8.0702599999999999E-2</v>
      </c>
      <c r="C65" s="5">
        <v>7.9255000000000005E-4</v>
      </c>
      <c r="D65" s="5">
        <v>3.6978E-4</v>
      </c>
      <c r="F65" s="5">
        <v>0.61070000000000002</v>
      </c>
      <c r="G65" s="5">
        <v>6.9999999999999999E-4</v>
      </c>
      <c r="H65" s="6">
        <v>0.7752</v>
      </c>
    </row>
    <row r="66" spans="1:8" x14ac:dyDescent="0.3">
      <c r="A66" s="4" t="s">
        <v>17</v>
      </c>
      <c r="B66" s="5">
        <v>0.11197335</v>
      </c>
      <c r="C66" s="5">
        <v>5.51689E-3</v>
      </c>
      <c r="D66" s="5">
        <v>6.4799499999999999E-3</v>
      </c>
      <c r="E66" s="5">
        <v>0.61375166999999997</v>
      </c>
      <c r="G66" s="5">
        <v>5.1999999999999998E-3</v>
      </c>
      <c r="H66" s="6">
        <v>0.77790000000000004</v>
      </c>
    </row>
    <row r="67" spans="1:8" x14ac:dyDescent="0.3">
      <c r="A67" s="4" t="s">
        <v>18</v>
      </c>
      <c r="B67" s="5">
        <v>3.0192960000000001E-2</v>
      </c>
      <c r="C67" s="5">
        <v>3.8378919999999997E-2</v>
      </c>
      <c r="D67" s="5">
        <v>3.3250870000000002E-2</v>
      </c>
      <c r="E67" s="5">
        <v>8.7224000000000004E-4</v>
      </c>
      <c r="F67" s="5">
        <v>7.5717600000000003E-3</v>
      </c>
      <c r="H67" s="6">
        <v>4.5999999999999999E-3</v>
      </c>
    </row>
    <row r="68" spans="1:8" x14ac:dyDescent="0.3">
      <c r="A68" s="8" t="s">
        <v>19</v>
      </c>
      <c r="B68" s="9">
        <v>0.14364039000000001</v>
      </c>
      <c r="C68" s="9">
        <v>4.1116900000000003E-3</v>
      </c>
      <c r="D68" s="9">
        <v>3.1872799999999998E-3</v>
      </c>
      <c r="E68" s="9">
        <v>0.77700849000000005</v>
      </c>
      <c r="F68" s="9">
        <v>0.78241612999999999</v>
      </c>
      <c r="G68" s="9">
        <v>4.9342099999999996E-3</v>
      </c>
      <c r="H68" s="10"/>
    </row>
    <row r="69" spans="1:8" x14ac:dyDescent="0.3">
      <c r="A69" s="11"/>
    </row>
    <row r="70" spans="1:8" x14ac:dyDescent="0.3">
      <c r="A70" s="11"/>
    </row>
  </sheetData>
  <conditionalFormatting sqref="B62:H68">
    <cfRule type="cellIs" dxfId="2" priority="3" operator="lessThan">
      <formula>0.05</formula>
    </cfRule>
  </conditionalFormatting>
  <conditionalFormatting sqref="B39:H45">
    <cfRule type="cellIs" dxfId="1" priority="2" operator="lessThan">
      <formula>0.05</formula>
    </cfRule>
  </conditionalFormatting>
  <conditionalFormatting sqref="B16:H22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8-29T06:44:33Z</dcterms:modified>
</cp:coreProperties>
</file>